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6165" yWindow="720" windowWidth="12795" windowHeight="8235"/>
  </bookViews>
  <sheets>
    <sheet name="Table S1" sheetId="4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4"/>
  <c r="G41"/>
  <c r="G43"/>
  <c r="G45"/>
  <c r="G37"/>
  <c r="G28"/>
  <c r="G30"/>
  <c r="G32"/>
  <c r="G34"/>
  <c r="G26"/>
  <c r="G17"/>
  <c r="G19"/>
  <c r="G21"/>
  <c r="G23"/>
  <c r="G15"/>
  <c r="F47"/>
  <c r="F36"/>
  <c r="F25"/>
  <c r="G6"/>
  <c r="G8"/>
  <c r="G10"/>
  <c r="G12"/>
  <c r="G4"/>
  <c r="F14"/>
</calcChain>
</file>

<file path=xl/sharedStrings.xml><?xml version="1.0" encoding="utf-8"?>
<sst xmlns="http://schemas.openxmlformats.org/spreadsheetml/2006/main" count="88" uniqueCount="37">
  <si>
    <t>Species</t>
  </si>
  <si>
    <t>Superfamily</t>
  </si>
  <si>
    <r>
      <t xml:space="preserve">Noncoding elements </t>
    </r>
    <r>
      <rPr>
        <b/>
        <vertAlign val="superscript"/>
        <sz val="9"/>
        <color theme="1"/>
        <rFont val="Arial"/>
        <family val="2"/>
      </rPr>
      <t>(a)</t>
    </r>
  </si>
  <si>
    <t>nTE Type</t>
  </si>
  <si>
    <r>
      <t xml:space="preserve"># consensus </t>
    </r>
    <r>
      <rPr>
        <b/>
        <vertAlign val="superscript"/>
        <sz val="9"/>
        <color theme="1"/>
        <rFont val="Arial"/>
        <family val="2"/>
      </rPr>
      <t>(c)</t>
    </r>
  </si>
  <si>
    <r>
      <t xml:space="preserve"># nTEs </t>
    </r>
    <r>
      <rPr>
        <b/>
        <vertAlign val="superscript"/>
        <sz val="9"/>
        <color theme="1"/>
        <rFont val="Arial"/>
        <family val="2"/>
      </rPr>
      <t>(d)(e)</t>
    </r>
  </si>
  <si>
    <t>Total length (Mb)</t>
  </si>
  <si>
    <t>% of genome</t>
  </si>
  <si>
    <r>
      <t>Brachypodium</t>
    </r>
    <r>
      <rPr>
        <sz val="9"/>
        <color theme="1"/>
        <rFont val="Arial"/>
        <family val="2"/>
      </rPr>
      <t xml:space="preserve"> (270.8 Mb)</t>
    </r>
  </si>
  <si>
    <t>CACTA</t>
  </si>
  <si>
    <t>MITE</t>
  </si>
  <si>
    <t>Non-MITE</t>
  </si>
  <si>
    <t>hAT</t>
  </si>
  <si>
    <t>Mutator</t>
  </si>
  <si>
    <t>PIF/Harbinger</t>
  </si>
  <si>
    <r>
      <t>Tourist</t>
    </r>
    <r>
      <rPr>
        <b/>
        <sz val="9"/>
        <color theme="1"/>
        <rFont val="Arial"/>
        <family val="2"/>
      </rPr>
      <t xml:space="preserve"> </t>
    </r>
    <r>
      <rPr>
        <b/>
        <vertAlign val="superscript"/>
        <sz val="9"/>
        <color theme="1"/>
        <rFont val="Arial"/>
        <family val="2"/>
      </rPr>
      <t>(c)</t>
    </r>
  </si>
  <si>
    <r>
      <t>Stowaway</t>
    </r>
    <r>
      <rPr>
        <sz val="9"/>
        <color theme="1"/>
        <rFont val="Arial"/>
        <family val="2"/>
      </rPr>
      <t xml:space="preserve"> </t>
    </r>
    <r>
      <rPr>
        <b/>
        <vertAlign val="superscript"/>
        <sz val="9"/>
        <color theme="1"/>
        <rFont val="Arial"/>
        <family val="2"/>
      </rPr>
      <t>(c)</t>
    </r>
  </si>
  <si>
    <t>Subtotal</t>
  </si>
  <si>
    <t>Rice (372.8 Mb)</t>
  </si>
  <si>
    <t>Tourist</t>
  </si>
  <si>
    <t>Stowaway</t>
  </si>
  <si>
    <t>Sorghum (697.6 Mb)</t>
  </si>
  <si>
    <t>Maize (2061.0 Mb)</t>
  </si>
  <si>
    <t>MITEs</t>
  </si>
  <si>
    <r>
      <t>(f)</t>
    </r>
    <r>
      <rPr>
        <sz val="11"/>
        <color theme="1"/>
        <rFont val="Calibri"/>
        <family val="2"/>
        <scheme val="minor"/>
      </rPr>
      <t xml:space="preserve"> MITEs in the </t>
    </r>
    <r>
      <rPr>
        <i/>
        <sz val="11"/>
        <color theme="1"/>
        <rFont val="Calibri"/>
        <family val="2"/>
        <scheme val="minor"/>
      </rPr>
      <t>PIF/Harbinger</t>
    </r>
    <r>
      <rPr>
        <sz val="11"/>
        <color theme="1"/>
        <rFont val="Calibri"/>
        <family val="2"/>
        <scheme val="minor"/>
      </rPr>
      <t xml:space="preserve"> superfamily are called </t>
    </r>
    <r>
      <rPr>
        <i/>
        <sz val="11"/>
        <color theme="1"/>
        <rFont val="Calibri"/>
        <family val="2"/>
        <scheme val="minor"/>
      </rPr>
      <t>Tourist</t>
    </r>
    <r>
      <rPr>
        <sz val="11"/>
        <color theme="1"/>
        <rFont val="Calibri"/>
        <family val="2"/>
        <scheme val="minor"/>
      </rPr>
      <t>.</t>
    </r>
  </si>
  <si>
    <r>
      <t>(g)</t>
    </r>
    <r>
      <rPr>
        <sz val="11"/>
        <color theme="1"/>
        <rFont val="Calibri"/>
        <family val="2"/>
        <scheme val="minor"/>
      </rPr>
      <t xml:space="preserve"> MITEs in the </t>
    </r>
    <r>
      <rPr>
        <i/>
        <sz val="11"/>
        <color theme="1"/>
        <rFont val="Calibri"/>
        <family val="2"/>
        <scheme val="minor"/>
      </rPr>
      <t>Tc1/mariner</t>
    </r>
    <r>
      <rPr>
        <sz val="11"/>
        <color theme="1"/>
        <rFont val="Calibri"/>
        <family val="2"/>
        <scheme val="minor"/>
      </rPr>
      <t xml:space="preserve"> superfamily are called </t>
    </r>
    <r>
      <rPr>
        <i/>
        <sz val="11"/>
        <color theme="1"/>
        <rFont val="Calibri"/>
        <family val="2"/>
        <scheme val="minor"/>
      </rPr>
      <t>Stowaway</t>
    </r>
    <r>
      <rPr>
        <sz val="11"/>
        <color theme="1"/>
        <rFont val="Calibri"/>
        <family val="2"/>
        <scheme val="minor"/>
      </rPr>
      <t>.</t>
    </r>
  </si>
  <si>
    <r>
      <t>(c)</t>
    </r>
    <r>
      <rPr>
        <sz val="11"/>
        <color theme="1"/>
        <rFont val="Calibri"/>
        <family val="2"/>
        <scheme val="minor"/>
      </rPr>
      <t xml:space="preserve"> Curated class 2 noncoding TE consensus sequences generated by MITE-Hunter.</t>
    </r>
  </si>
  <si>
    <t># cTEs (b)</t>
  </si>
  <si>
    <r>
      <t>(b)</t>
    </r>
    <r>
      <rPr>
        <sz val="11"/>
        <color theme="1"/>
        <rFont val="Calibri"/>
        <family val="2"/>
        <scheme val="minor"/>
      </rPr>
      <t xml:space="preserve"> Copies of conserved regions of transposase genes that may not be full length cTEs.</t>
    </r>
  </si>
  <si>
    <r>
      <t>(a)</t>
    </r>
    <r>
      <rPr>
        <sz val="11"/>
        <color theme="1"/>
        <rFont val="Calibri"/>
        <family val="2"/>
        <scheme val="minor"/>
      </rPr>
      <t xml:space="preserve"> Only elements shorter than 2kb are included.</t>
    </r>
  </si>
  <si>
    <t># nTE / # cTEs</t>
  </si>
  <si>
    <r>
      <t>(d)</t>
    </r>
    <r>
      <rPr>
        <sz val="11"/>
        <color theme="1"/>
        <rFont val="Calibri"/>
        <family val="2"/>
        <scheme val="minor"/>
      </rPr>
      <t xml:space="preserve"> Total number of MITEs is the sum of double-ended copies (each counted as one) and copies with one end </t>
    </r>
  </si>
  <si>
    <t xml:space="preserve"> (each counted as one half). Fragments without ends are not included.</t>
  </si>
  <si>
    <r>
      <t>(e)</t>
    </r>
    <r>
      <rPr>
        <sz val="11"/>
        <color theme="1"/>
        <rFont val="Calibri"/>
        <family val="2"/>
        <scheme val="minor"/>
      </rPr>
      <t xml:space="preserve"> MITEs are defined in this study as shorter than 600 bp with at least 25 full-length copies or 10 almost identical</t>
    </r>
  </si>
  <si>
    <t xml:space="preserve">  full-length copies (identity &gt;= 99%).</t>
  </si>
  <si>
    <t>Tc1/mariner</t>
  </si>
  <si>
    <t xml:space="preserve"> 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5" fillId="0" borderId="3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2" fontId="8" fillId="0" borderId="9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7"/>
  <sheetViews>
    <sheetView tabSelected="1" workbookViewId="0">
      <selection activeCell="M7" sqref="M7"/>
    </sheetView>
  </sheetViews>
  <sheetFormatPr defaultRowHeight="15"/>
  <cols>
    <col min="1" max="1" width="9.140625" style="1"/>
    <col min="2" max="2" width="12.7109375" style="1" bestFit="1" customWidth="1"/>
    <col min="3" max="4" width="9.140625" style="1"/>
    <col min="5" max="5" width="10.7109375" style="1" customWidth="1"/>
    <col min="6" max="16384" width="9.140625" style="1"/>
  </cols>
  <sheetData>
    <row r="1" spans="1:13" ht="15.75" thickBot="1"/>
    <row r="2" spans="1:13" ht="15.75" customHeight="1" thickBot="1">
      <c r="A2" s="30" t="s">
        <v>0</v>
      </c>
      <c r="B2" s="32" t="s">
        <v>1</v>
      </c>
      <c r="C2" s="32" t="s">
        <v>27</v>
      </c>
      <c r="D2" s="34" t="s">
        <v>2</v>
      </c>
      <c r="E2" s="35"/>
      <c r="F2" s="35"/>
      <c r="G2" s="35"/>
      <c r="H2" s="35"/>
      <c r="I2" s="36"/>
    </row>
    <row r="3" spans="1:13" ht="38.25" thickBot="1">
      <c r="A3" s="31"/>
      <c r="B3" s="33"/>
      <c r="C3" s="33"/>
      <c r="D3" s="2" t="s">
        <v>3</v>
      </c>
      <c r="E3" s="2" t="s">
        <v>4</v>
      </c>
      <c r="F3" s="2" t="s">
        <v>5</v>
      </c>
      <c r="G3" s="2" t="s">
        <v>30</v>
      </c>
      <c r="H3" s="2" t="s">
        <v>6</v>
      </c>
      <c r="I3" s="3" t="s">
        <v>7</v>
      </c>
    </row>
    <row r="4" spans="1:13">
      <c r="A4" s="37" t="s">
        <v>8</v>
      </c>
      <c r="B4" s="24" t="s">
        <v>9</v>
      </c>
      <c r="C4" s="26">
        <v>491</v>
      </c>
      <c r="D4" s="4" t="s">
        <v>10</v>
      </c>
      <c r="E4" s="5">
        <v>1</v>
      </c>
      <c r="F4" s="6">
        <v>81.5</v>
      </c>
      <c r="G4" s="28">
        <f>(F4+F5)/C4</f>
        <v>0.31466395112016293</v>
      </c>
      <c r="H4" s="6">
        <v>0.02</v>
      </c>
      <c r="I4" s="7">
        <v>0.01</v>
      </c>
    </row>
    <row r="5" spans="1:13" ht="15.75" thickBot="1">
      <c r="A5" s="38"/>
      <c r="B5" s="25"/>
      <c r="C5" s="27"/>
      <c r="D5" s="8" t="s">
        <v>11</v>
      </c>
      <c r="E5" s="9">
        <v>1</v>
      </c>
      <c r="F5" s="10">
        <v>73</v>
      </c>
      <c r="G5" s="29"/>
      <c r="H5" s="10">
        <v>0.06</v>
      </c>
      <c r="I5" s="11">
        <v>0.02</v>
      </c>
      <c r="M5" s="1" t="s">
        <v>36</v>
      </c>
    </row>
    <row r="6" spans="1:13">
      <c r="A6" s="38"/>
      <c r="B6" s="24" t="s">
        <v>12</v>
      </c>
      <c r="C6" s="26">
        <v>176</v>
      </c>
      <c r="D6" s="4" t="s">
        <v>10</v>
      </c>
      <c r="E6" s="5">
        <v>22</v>
      </c>
      <c r="F6" s="6">
        <v>2518.5</v>
      </c>
      <c r="G6" s="28">
        <f t="shared" ref="G6" si="0">(F6+F7)/C6</f>
        <v>24.78125</v>
      </c>
      <c r="H6" s="6">
        <v>0.56999999999999995</v>
      </c>
      <c r="I6" s="7">
        <v>0.21</v>
      </c>
    </row>
    <row r="7" spans="1:13" ht="15.75" thickBot="1">
      <c r="A7" s="38"/>
      <c r="B7" s="25"/>
      <c r="C7" s="27"/>
      <c r="D7" s="8" t="s">
        <v>11</v>
      </c>
      <c r="E7" s="9">
        <v>51</v>
      </c>
      <c r="F7" s="10">
        <v>1843</v>
      </c>
      <c r="G7" s="29"/>
      <c r="H7" s="10">
        <v>0.75</v>
      </c>
      <c r="I7" s="11">
        <v>0.28000000000000003</v>
      </c>
    </row>
    <row r="8" spans="1:13">
      <c r="A8" s="38"/>
      <c r="B8" s="24" t="s">
        <v>13</v>
      </c>
      <c r="C8" s="26">
        <v>494</v>
      </c>
      <c r="D8" s="4" t="s">
        <v>10</v>
      </c>
      <c r="E8" s="5">
        <v>22</v>
      </c>
      <c r="F8" s="6">
        <v>4335.5</v>
      </c>
      <c r="G8" s="28">
        <f t="shared" ref="G8" si="1">(F8+F9)/C8</f>
        <v>14.791497975708502</v>
      </c>
      <c r="H8" s="6">
        <v>1.38</v>
      </c>
      <c r="I8" s="7">
        <v>0.51</v>
      </c>
    </row>
    <row r="9" spans="1:13" ht="15.75" thickBot="1">
      <c r="A9" s="38"/>
      <c r="B9" s="25"/>
      <c r="C9" s="27"/>
      <c r="D9" s="8" t="s">
        <v>11</v>
      </c>
      <c r="E9" s="9">
        <v>51</v>
      </c>
      <c r="F9" s="10">
        <v>2971.5</v>
      </c>
      <c r="G9" s="29"/>
      <c r="H9" s="10">
        <v>1.32</v>
      </c>
      <c r="I9" s="11">
        <v>0.49</v>
      </c>
    </row>
    <row r="10" spans="1:13" ht="15.75" thickBot="1">
      <c r="A10" s="38"/>
      <c r="B10" s="24" t="s">
        <v>14</v>
      </c>
      <c r="C10" s="26">
        <v>296</v>
      </c>
      <c r="D10" s="12" t="s">
        <v>15</v>
      </c>
      <c r="E10" s="6">
        <v>39</v>
      </c>
      <c r="F10" s="6">
        <v>7769</v>
      </c>
      <c r="G10" s="28">
        <f t="shared" ref="G10" si="2">(F10+F11)/C10</f>
        <v>29.824324324324323</v>
      </c>
      <c r="H10" s="6">
        <v>2.2400000000000002</v>
      </c>
      <c r="I10" s="7">
        <v>0.83</v>
      </c>
    </row>
    <row r="11" spans="1:13" ht="15.75" thickBot="1">
      <c r="A11" s="38"/>
      <c r="B11" s="25"/>
      <c r="C11" s="27"/>
      <c r="D11" s="8" t="s">
        <v>11</v>
      </c>
      <c r="E11" s="9">
        <v>24</v>
      </c>
      <c r="F11" s="10">
        <v>1059</v>
      </c>
      <c r="G11" s="29"/>
      <c r="H11" s="10">
        <v>0.38</v>
      </c>
      <c r="I11" s="11">
        <v>0.14000000000000001</v>
      </c>
    </row>
    <row r="12" spans="1:13" ht="26.25" thickBot="1">
      <c r="A12" s="38"/>
      <c r="B12" s="24" t="s">
        <v>35</v>
      </c>
      <c r="C12" s="26">
        <v>36</v>
      </c>
      <c r="D12" s="12" t="s">
        <v>16</v>
      </c>
      <c r="E12" s="6">
        <v>48</v>
      </c>
      <c r="F12" s="6">
        <v>31395</v>
      </c>
      <c r="G12" s="28">
        <f t="shared" ref="G12" si="3">(F12+F13)/C12</f>
        <v>890.41666666666663</v>
      </c>
      <c r="H12" s="6">
        <v>4.33</v>
      </c>
      <c r="I12" s="7">
        <v>1.6</v>
      </c>
    </row>
    <row r="13" spans="1:13" ht="15.75" thickBot="1">
      <c r="A13" s="39"/>
      <c r="B13" s="25"/>
      <c r="C13" s="27"/>
      <c r="D13" s="8" t="s">
        <v>11</v>
      </c>
      <c r="E13" s="9">
        <v>29</v>
      </c>
      <c r="F13" s="10">
        <v>660</v>
      </c>
      <c r="G13" s="29"/>
      <c r="H13" s="10">
        <v>0.14000000000000001</v>
      </c>
      <c r="I13" s="11">
        <v>0.05</v>
      </c>
    </row>
    <row r="14" spans="1:13" ht="15.75" thickBot="1">
      <c r="A14" s="2" t="s">
        <v>17</v>
      </c>
      <c r="B14" s="13"/>
      <c r="C14" s="2">
        <v>1493</v>
      </c>
      <c r="D14" s="3"/>
      <c r="E14" s="14">
        <v>288</v>
      </c>
      <c r="F14" s="15">
        <f>SUM(F4:F13)</f>
        <v>52706</v>
      </c>
      <c r="G14" s="20"/>
      <c r="H14" s="15">
        <v>11.2</v>
      </c>
      <c r="I14" s="16">
        <v>4.1399999999999997</v>
      </c>
    </row>
    <row r="15" spans="1:13">
      <c r="A15" s="21" t="s">
        <v>18</v>
      </c>
      <c r="B15" s="24" t="s">
        <v>9</v>
      </c>
      <c r="C15" s="26">
        <v>1705</v>
      </c>
      <c r="D15" s="4" t="s">
        <v>10</v>
      </c>
      <c r="E15" s="5">
        <v>0</v>
      </c>
      <c r="F15" s="6">
        <v>0</v>
      </c>
      <c r="G15" s="28">
        <f>(F15+F16)/C15</f>
        <v>1.8545454545454545</v>
      </c>
      <c r="H15" s="6">
        <v>0</v>
      </c>
      <c r="I15" s="7">
        <v>0</v>
      </c>
    </row>
    <row r="16" spans="1:13" ht="15.75" thickBot="1">
      <c r="A16" s="22"/>
      <c r="B16" s="25"/>
      <c r="C16" s="27"/>
      <c r="D16" s="8" t="s">
        <v>11</v>
      </c>
      <c r="E16" s="9">
        <v>12</v>
      </c>
      <c r="F16" s="10">
        <v>3162</v>
      </c>
      <c r="G16" s="29"/>
      <c r="H16" s="10">
        <v>2.39</v>
      </c>
      <c r="I16" s="11">
        <v>0.64</v>
      </c>
    </row>
    <row r="17" spans="1:9">
      <c r="A17" s="22"/>
      <c r="B17" s="24" t="s">
        <v>12</v>
      </c>
      <c r="C17" s="26">
        <v>277</v>
      </c>
      <c r="D17" s="4" t="s">
        <v>10</v>
      </c>
      <c r="E17" s="5">
        <v>49</v>
      </c>
      <c r="F17" s="6">
        <v>6772.5</v>
      </c>
      <c r="G17" s="28">
        <f t="shared" ref="G17" si="4">(F17+F18)/C17</f>
        <v>37.028880866425993</v>
      </c>
      <c r="H17" s="6">
        <v>2.02</v>
      </c>
      <c r="I17" s="7">
        <v>0.54</v>
      </c>
    </row>
    <row r="18" spans="1:9" ht="15.75" thickBot="1">
      <c r="A18" s="22"/>
      <c r="B18" s="25"/>
      <c r="C18" s="27"/>
      <c r="D18" s="8" t="s">
        <v>11</v>
      </c>
      <c r="E18" s="9">
        <v>74</v>
      </c>
      <c r="F18" s="10">
        <v>3484.5</v>
      </c>
      <c r="G18" s="29"/>
      <c r="H18" s="10">
        <v>1.88</v>
      </c>
      <c r="I18" s="11">
        <v>0.5</v>
      </c>
    </row>
    <row r="19" spans="1:9">
      <c r="A19" s="22"/>
      <c r="B19" s="24" t="s">
        <v>13</v>
      </c>
      <c r="C19" s="26">
        <v>697</v>
      </c>
      <c r="D19" s="4" t="s">
        <v>10</v>
      </c>
      <c r="E19" s="5">
        <v>68</v>
      </c>
      <c r="F19" s="6">
        <v>13557.5</v>
      </c>
      <c r="G19" s="28">
        <f t="shared" ref="G19" si="5">(F19+F20)/C19</f>
        <v>36.516499282639884</v>
      </c>
      <c r="H19" s="6">
        <v>4.49</v>
      </c>
      <c r="I19" s="7">
        <v>1.2</v>
      </c>
    </row>
    <row r="20" spans="1:9" ht="15.75" thickBot="1">
      <c r="A20" s="22"/>
      <c r="B20" s="25"/>
      <c r="C20" s="27"/>
      <c r="D20" s="8" t="s">
        <v>11</v>
      </c>
      <c r="E20" s="9">
        <v>104</v>
      </c>
      <c r="F20" s="10">
        <v>11894.5</v>
      </c>
      <c r="G20" s="29"/>
      <c r="H20" s="10">
        <v>7.03</v>
      </c>
      <c r="I20" s="11">
        <v>1.88</v>
      </c>
    </row>
    <row r="21" spans="1:9">
      <c r="A21" s="22"/>
      <c r="B21" s="24" t="s">
        <v>14</v>
      </c>
      <c r="C21" s="26">
        <v>205</v>
      </c>
      <c r="D21" s="17" t="s">
        <v>19</v>
      </c>
      <c r="E21" s="5">
        <v>86</v>
      </c>
      <c r="F21" s="6">
        <v>41906.5</v>
      </c>
      <c r="G21" s="28">
        <f t="shared" ref="G21" si="6">(F21+F22)/C21</f>
        <v>214.7048780487805</v>
      </c>
      <c r="H21" s="6">
        <v>11.72</v>
      </c>
      <c r="I21" s="7">
        <v>3.14</v>
      </c>
    </row>
    <row r="22" spans="1:9" ht="15.75" thickBot="1">
      <c r="A22" s="22"/>
      <c r="B22" s="25"/>
      <c r="C22" s="27"/>
      <c r="D22" s="8" t="s">
        <v>11</v>
      </c>
      <c r="E22" s="9">
        <v>47</v>
      </c>
      <c r="F22" s="10">
        <v>2108</v>
      </c>
      <c r="G22" s="29"/>
      <c r="H22" s="10">
        <v>0.87</v>
      </c>
      <c r="I22" s="11">
        <v>0.23</v>
      </c>
    </row>
    <row r="23" spans="1:9">
      <c r="A23" s="22"/>
      <c r="B23" s="24" t="s">
        <v>35</v>
      </c>
      <c r="C23" s="26">
        <v>45</v>
      </c>
      <c r="D23" s="17" t="s">
        <v>20</v>
      </c>
      <c r="E23" s="5">
        <v>77</v>
      </c>
      <c r="F23" s="6">
        <v>42073</v>
      </c>
      <c r="G23" s="28">
        <f t="shared" ref="G23" si="7">(F23+F24)/C23</f>
        <v>943.76666666666665</v>
      </c>
      <c r="H23" s="6">
        <v>9.1</v>
      </c>
      <c r="I23" s="7">
        <v>2.44</v>
      </c>
    </row>
    <row r="24" spans="1:9" ht="15.75" thickBot="1">
      <c r="A24" s="23"/>
      <c r="B24" s="25"/>
      <c r="C24" s="27"/>
      <c r="D24" s="8" t="s">
        <v>11</v>
      </c>
      <c r="E24" s="9">
        <v>20</v>
      </c>
      <c r="F24" s="10">
        <v>396.5</v>
      </c>
      <c r="G24" s="29"/>
      <c r="H24" s="10">
        <v>0.11</v>
      </c>
      <c r="I24" s="11">
        <v>0.03</v>
      </c>
    </row>
    <row r="25" spans="1:9" ht="15.75" thickBot="1">
      <c r="A25" s="2" t="s">
        <v>17</v>
      </c>
      <c r="B25" s="13"/>
      <c r="C25" s="2">
        <v>2929</v>
      </c>
      <c r="D25" s="3"/>
      <c r="E25" s="14">
        <v>537</v>
      </c>
      <c r="F25" s="15">
        <f>SUM(F15:F24)</f>
        <v>125355</v>
      </c>
      <c r="G25" s="20"/>
      <c r="H25" s="15">
        <v>39.6</v>
      </c>
      <c r="I25" s="16">
        <v>10.6</v>
      </c>
    </row>
    <row r="26" spans="1:9">
      <c r="A26" s="21" t="s">
        <v>21</v>
      </c>
      <c r="B26" s="24" t="s">
        <v>9</v>
      </c>
      <c r="C26" s="26">
        <v>2996</v>
      </c>
      <c r="D26" s="4" t="s">
        <v>10</v>
      </c>
      <c r="E26" s="5">
        <v>2</v>
      </c>
      <c r="F26" s="6">
        <v>1158.5</v>
      </c>
      <c r="G26" s="28">
        <f>(F26+F27)/C26</f>
        <v>1.1236648865153538</v>
      </c>
      <c r="H26" s="6">
        <v>0.4</v>
      </c>
      <c r="I26" s="7">
        <v>0.06</v>
      </c>
    </row>
    <row r="27" spans="1:9" ht="15.75" thickBot="1">
      <c r="A27" s="22"/>
      <c r="B27" s="25"/>
      <c r="C27" s="27"/>
      <c r="D27" s="8" t="s">
        <v>11</v>
      </c>
      <c r="E27" s="9">
        <v>8</v>
      </c>
      <c r="F27" s="10">
        <v>2208</v>
      </c>
      <c r="G27" s="29"/>
      <c r="H27" s="10">
        <v>3.3</v>
      </c>
      <c r="I27" s="11">
        <v>0.47</v>
      </c>
    </row>
    <row r="28" spans="1:9">
      <c r="A28" s="22"/>
      <c r="B28" s="24" t="s">
        <v>12</v>
      </c>
      <c r="C28" s="26">
        <v>526</v>
      </c>
      <c r="D28" s="4" t="s">
        <v>10</v>
      </c>
      <c r="E28" s="5">
        <v>50</v>
      </c>
      <c r="F28" s="6">
        <v>6899</v>
      </c>
      <c r="G28" s="28">
        <f t="shared" ref="G28" si="8">(F28+F29)/C28</f>
        <v>21.913498098859314</v>
      </c>
      <c r="H28" s="6">
        <v>2.06</v>
      </c>
      <c r="I28" s="7">
        <v>0.3</v>
      </c>
    </row>
    <row r="29" spans="1:9" ht="15.75" thickBot="1">
      <c r="A29" s="22"/>
      <c r="B29" s="25"/>
      <c r="C29" s="27"/>
      <c r="D29" s="8" t="s">
        <v>11</v>
      </c>
      <c r="E29" s="9">
        <v>109</v>
      </c>
      <c r="F29" s="10">
        <v>4627.5</v>
      </c>
      <c r="G29" s="29"/>
      <c r="H29" s="10">
        <v>2.4300000000000002</v>
      </c>
      <c r="I29" s="11">
        <v>0.35</v>
      </c>
    </row>
    <row r="30" spans="1:9">
      <c r="A30" s="22"/>
      <c r="B30" s="24" t="s">
        <v>13</v>
      </c>
      <c r="C30" s="26">
        <v>401</v>
      </c>
      <c r="D30" s="4" t="s">
        <v>10</v>
      </c>
      <c r="E30" s="5">
        <v>12</v>
      </c>
      <c r="F30" s="6">
        <v>1508.5</v>
      </c>
      <c r="G30" s="28">
        <f t="shared" ref="G30" si="9">(F30+F31)/C30</f>
        <v>13.892768079800499</v>
      </c>
      <c r="H30" s="6">
        <v>0.5</v>
      </c>
      <c r="I30" s="7">
        <v>7.0000000000000007E-2</v>
      </c>
    </row>
    <row r="31" spans="1:9" ht="15.75" thickBot="1">
      <c r="A31" s="22"/>
      <c r="B31" s="25"/>
      <c r="C31" s="27"/>
      <c r="D31" s="8" t="s">
        <v>11</v>
      </c>
      <c r="E31" s="9">
        <v>46</v>
      </c>
      <c r="F31" s="10">
        <v>4062.5</v>
      </c>
      <c r="G31" s="29"/>
      <c r="H31" s="10">
        <v>3.38</v>
      </c>
      <c r="I31" s="11">
        <v>0.49</v>
      </c>
    </row>
    <row r="32" spans="1:9">
      <c r="A32" s="22"/>
      <c r="B32" s="24" t="s">
        <v>14</v>
      </c>
      <c r="C32" s="26">
        <v>377</v>
      </c>
      <c r="D32" s="17" t="s">
        <v>19</v>
      </c>
      <c r="E32" s="5">
        <v>92</v>
      </c>
      <c r="F32" s="6">
        <v>73676</v>
      </c>
      <c r="G32" s="28">
        <f t="shared" ref="G32" si="10">(F32+F33)/C32</f>
        <v>210.25198938992042</v>
      </c>
      <c r="H32" s="6">
        <v>19.010000000000002</v>
      </c>
      <c r="I32" s="7">
        <v>2.72</v>
      </c>
    </row>
    <row r="33" spans="1:9" ht="15.75" thickBot="1">
      <c r="A33" s="22"/>
      <c r="B33" s="25"/>
      <c r="C33" s="27"/>
      <c r="D33" s="8" t="s">
        <v>11</v>
      </c>
      <c r="E33" s="9">
        <v>135</v>
      </c>
      <c r="F33" s="10">
        <v>5589</v>
      </c>
      <c r="G33" s="29"/>
      <c r="H33" s="10">
        <v>2.91</v>
      </c>
      <c r="I33" s="11">
        <v>0.42</v>
      </c>
    </row>
    <row r="34" spans="1:9">
      <c r="A34" s="22"/>
      <c r="B34" s="24" t="s">
        <v>35</v>
      </c>
      <c r="C34" s="26">
        <v>57</v>
      </c>
      <c r="D34" s="17" t="s">
        <v>20</v>
      </c>
      <c r="E34" s="5">
        <v>38</v>
      </c>
      <c r="F34" s="6">
        <v>21879.5</v>
      </c>
      <c r="G34" s="28">
        <f t="shared" ref="G34" si="11">(F34+F35)/C34</f>
        <v>398.13157894736844</v>
      </c>
      <c r="H34" s="6">
        <v>5.51</v>
      </c>
      <c r="I34" s="7">
        <v>0.79</v>
      </c>
    </row>
    <row r="35" spans="1:9" ht="15.75" thickBot="1">
      <c r="A35" s="23"/>
      <c r="B35" s="25"/>
      <c r="C35" s="27"/>
      <c r="D35" s="8" t="s">
        <v>11</v>
      </c>
      <c r="E35" s="9">
        <v>31</v>
      </c>
      <c r="F35" s="10">
        <v>814</v>
      </c>
      <c r="G35" s="29"/>
      <c r="H35" s="10">
        <v>0.27</v>
      </c>
      <c r="I35" s="11">
        <v>0.04</v>
      </c>
    </row>
    <row r="36" spans="1:9" ht="15.75" thickBot="1">
      <c r="A36" s="2" t="s">
        <v>17</v>
      </c>
      <c r="B36" s="13"/>
      <c r="C36" s="2">
        <v>4357</v>
      </c>
      <c r="D36" s="3"/>
      <c r="E36" s="14">
        <v>523</v>
      </c>
      <c r="F36" s="15">
        <f>SUM(F26:F35)</f>
        <v>122422.5</v>
      </c>
      <c r="G36" s="20"/>
      <c r="H36" s="15">
        <v>39.78</v>
      </c>
      <c r="I36" s="16">
        <v>5.71</v>
      </c>
    </row>
    <row r="37" spans="1:9">
      <c r="A37" s="21" t="s">
        <v>22</v>
      </c>
      <c r="B37" s="24" t="s">
        <v>9</v>
      </c>
      <c r="C37" s="26">
        <v>4288</v>
      </c>
      <c r="D37" s="4" t="s">
        <v>10</v>
      </c>
      <c r="E37" s="5">
        <v>4</v>
      </c>
      <c r="F37" s="6">
        <v>4397.5</v>
      </c>
      <c r="G37" s="28">
        <f>(F37+F38)/C37</f>
        <v>1.8032882462686568</v>
      </c>
      <c r="H37" s="6">
        <v>2.9</v>
      </c>
      <c r="I37" s="7">
        <v>0.14000000000000001</v>
      </c>
    </row>
    <row r="38" spans="1:9" ht="15.75" thickBot="1">
      <c r="A38" s="22"/>
      <c r="B38" s="25"/>
      <c r="C38" s="27"/>
      <c r="D38" s="8" t="s">
        <v>11</v>
      </c>
      <c r="E38" s="9">
        <v>12</v>
      </c>
      <c r="F38" s="10">
        <v>3335</v>
      </c>
      <c r="G38" s="29"/>
      <c r="H38" s="10">
        <v>3.33</v>
      </c>
      <c r="I38" s="11">
        <v>0.16</v>
      </c>
    </row>
    <row r="39" spans="1:9">
      <c r="A39" s="22"/>
      <c r="B39" s="24" t="s">
        <v>12</v>
      </c>
      <c r="C39" s="26">
        <v>1556</v>
      </c>
      <c r="D39" s="4" t="s">
        <v>23</v>
      </c>
      <c r="E39" s="5">
        <v>92</v>
      </c>
      <c r="F39" s="6">
        <v>21830.5</v>
      </c>
      <c r="G39" s="28">
        <f t="shared" ref="G39" si="12">(F39+F40)/C39</f>
        <v>24.928663239074549</v>
      </c>
      <c r="H39" s="6">
        <v>8.57</v>
      </c>
      <c r="I39" s="7">
        <v>0.42</v>
      </c>
    </row>
    <row r="40" spans="1:9" ht="15.75" thickBot="1">
      <c r="A40" s="22"/>
      <c r="B40" s="25"/>
      <c r="C40" s="27"/>
      <c r="D40" s="8" t="s">
        <v>11</v>
      </c>
      <c r="E40" s="9">
        <v>216</v>
      </c>
      <c r="F40" s="10">
        <v>16958.5</v>
      </c>
      <c r="G40" s="29"/>
      <c r="H40" s="10">
        <v>11.89</v>
      </c>
      <c r="I40" s="11">
        <v>0.57999999999999996</v>
      </c>
    </row>
    <row r="41" spans="1:9">
      <c r="A41" s="22"/>
      <c r="B41" s="24" t="s">
        <v>13</v>
      </c>
      <c r="C41" s="26">
        <v>1133</v>
      </c>
      <c r="D41" s="4" t="s">
        <v>23</v>
      </c>
      <c r="E41" s="5">
        <v>35</v>
      </c>
      <c r="F41" s="6">
        <v>4827.5</v>
      </c>
      <c r="G41" s="28">
        <f t="shared" ref="G41" si="13">(F41+F42)/C41</f>
        <v>7.3561341571050312</v>
      </c>
      <c r="H41" s="6">
        <v>1.08</v>
      </c>
      <c r="I41" s="7">
        <v>0.05</v>
      </c>
    </row>
    <row r="42" spans="1:9" ht="15.75" thickBot="1">
      <c r="A42" s="22"/>
      <c r="B42" s="25"/>
      <c r="C42" s="27"/>
      <c r="D42" s="8" t="s">
        <v>11</v>
      </c>
      <c r="E42" s="9">
        <v>52</v>
      </c>
      <c r="F42" s="10">
        <v>3507</v>
      </c>
      <c r="G42" s="29"/>
      <c r="H42" s="10">
        <v>1.72</v>
      </c>
      <c r="I42" s="11">
        <v>0.08</v>
      </c>
    </row>
    <row r="43" spans="1:9">
      <c r="A43" s="22"/>
      <c r="B43" s="24" t="s">
        <v>14</v>
      </c>
      <c r="C43" s="26">
        <v>1470</v>
      </c>
      <c r="D43" s="17" t="s">
        <v>19</v>
      </c>
      <c r="E43" s="5">
        <v>260</v>
      </c>
      <c r="F43" s="6">
        <v>81580</v>
      </c>
      <c r="G43" s="28">
        <f t="shared" ref="G43" si="14">(F43+F44)/C43</f>
        <v>59.357823129251699</v>
      </c>
      <c r="H43" s="6">
        <v>18.89</v>
      </c>
      <c r="I43" s="7">
        <v>0.92</v>
      </c>
    </row>
    <row r="44" spans="1:9" ht="15.75" thickBot="1">
      <c r="A44" s="22"/>
      <c r="B44" s="25"/>
      <c r="C44" s="27"/>
      <c r="D44" s="8" t="s">
        <v>11</v>
      </c>
      <c r="E44" s="9">
        <v>155</v>
      </c>
      <c r="F44" s="10">
        <v>5676</v>
      </c>
      <c r="G44" s="29"/>
      <c r="H44" s="10">
        <v>2.84</v>
      </c>
      <c r="I44" s="11">
        <v>0.14000000000000001</v>
      </c>
    </row>
    <row r="45" spans="1:9">
      <c r="A45" s="22"/>
      <c r="B45" s="24" t="s">
        <v>35</v>
      </c>
      <c r="C45" s="26">
        <v>47</v>
      </c>
      <c r="D45" s="17" t="s">
        <v>20</v>
      </c>
      <c r="E45" s="5">
        <v>39</v>
      </c>
      <c r="F45" s="6">
        <v>16988.5</v>
      </c>
      <c r="G45" s="28">
        <f t="shared" ref="G45" si="15">(F45+F46)/C45</f>
        <v>365.64893617021278</v>
      </c>
      <c r="H45" s="6">
        <v>3.06</v>
      </c>
      <c r="I45" s="7">
        <v>0.15</v>
      </c>
    </row>
    <row r="46" spans="1:9" ht="15.75" thickBot="1">
      <c r="A46" s="23"/>
      <c r="B46" s="25"/>
      <c r="C46" s="27"/>
      <c r="D46" s="8" t="s">
        <v>11</v>
      </c>
      <c r="E46" s="9">
        <v>10</v>
      </c>
      <c r="F46" s="10">
        <v>197</v>
      </c>
      <c r="G46" s="29"/>
      <c r="H46" s="10">
        <v>0.06</v>
      </c>
      <c r="I46" s="11">
        <v>0</v>
      </c>
    </row>
    <row r="47" spans="1:9" ht="15.75" thickBot="1">
      <c r="A47" s="2" t="s">
        <v>17</v>
      </c>
      <c r="B47" s="13"/>
      <c r="C47" s="2">
        <v>8494</v>
      </c>
      <c r="D47" s="3"/>
      <c r="E47" s="14">
        <v>875</v>
      </c>
      <c r="F47" s="15">
        <f>SUM(F37:F46)</f>
        <v>159297.5</v>
      </c>
      <c r="G47" s="20"/>
      <c r="H47" s="15">
        <v>54.34</v>
      </c>
      <c r="I47" s="16">
        <v>2.64</v>
      </c>
    </row>
    <row r="49" spans="1:3" ht="17.25">
      <c r="A49" s="18" t="s">
        <v>29</v>
      </c>
      <c r="B49" s="19"/>
      <c r="C49" s="19"/>
    </row>
    <row r="50" spans="1:3" ht="17.25">
      <c r="A50" s="18" t="s">
        <v>28</v>
      </c>
      <c r="B50" s="19"/>
      <c r="C50" s="19"/>
    </row>
    <row r="51" spans="1:3" ht="17.25">
      <c r="A51" s="18" t="s">
        <v>26</v>
      </c>
      <c r="B51" s="19"/>
      <c r="C51" s="19"/>
    </row>
    <row r="52" spans="1:3" ht="17.25">
      <c r="A52" s="18" t="s">
        <v>31</v>
      </c>
      <c r="B52" s="19"/>
      <c r="C52" s="19"/>
    </row>
    <row r="53" spans="1:3">
      <c r="A53" s="19" t="s">
        <v>32</v>
      </c>
      <c r="B53" s="19"/>
    </row>
    <row r="54" spans="1:3" ht="17.25">
      <c r="A54" s="18" t="s">
        <v>33</v>
      </c>
      <c r="B54" s="19"/>
      <c r="C54" s="19"/>
    </row>
    <row r="55" spans="1:3">
      <c r="A55" s="19" t="s">
        <v>34</v>
      </c>
      <c r="B55" s="19"/>
    </row>
    <row r="56" spans="1:3" ht="17.25">
      <c r="A56" s="18" t="s">
        <v>24</v>
      </c>
      <c r="B56" s="19"/>
      <c r="C56" s="19"/>
    </row>
    <row r="57" spans="1:3" ht="17.25">
      <c r="A57" s="18" t="s">
        <v>25</v>
      </c>
      <c r="B57" s="19"/>
      <c r="C57" s="19"/>
    </row>
  </sheetData>
  <mergeCells count="68">
    <mergeCell ref="A2:A3"/>
    <mergeCell ref="B2:B3"/>
    <mergeCell ref="C2:C3"/>
    <mergeCell ref="D2:I2"/>
    <mergeCell ref="A4:A13"/>
    <mergeCell ref="B4:B5"/>
    <mergeCell ref="C4:C5"/>
    <mergeCell ref="G4:G5"/>
    <mergeCell ref="B6:B7"/>
    <mergeCell ref="C6:C7"/>
    <mergeCell ref="G6:G7"/>
    <mergeCell ref="B8:B9"/>
    <mergeCell ref="C8:C9"/>
    <mergeCell ref="G8:G9"/>
    <mergeCell ref="B10:B11"/>
    <mergeCell ref="C10:C11"/>
    <mergeCell ref="G10:G11"/>
    <mergeCell ref="B12:B13"/>
    <mergeCell ref="C12:C13"/>
    <mergeCell ref="G12:G13"/>
    <mergeCell ref="A15:A24"/>
    <mergeCell ref="B15:B16"/>
    <mergeCell ref="C15:C16"/>
    <mergeCell ref="G15:G16"/>
    <mergeCell ref="B17:B18"/>
    <mergeCell ref="C17:C18"/>
    <mergeCell ref="G17:G18"/>
    <mergeCell ref="B19:B20"/>
    <mergeCell ref="C19:C20"/>
    <mergeCell ref="G19:G20"/>
    <mergeCell ref="B21:B22"/>
    <mergeCell ref="C21:C22"/>
    <mergeCell ref="B34:B35"/>
    <mergeCell ref="C34:C35"/>
    <mergeCell ref="G34:G35"/>
    <mergeCell ref="A26:A35"/>
    <mergeCell ref="B26:B27"/>
    <mergeCell ref="C26:C27"/>
    <mergeCell ref="G26:G27"/>
    <mergeCell ref="B28:B29"/>
    <mergeCell ref="C28:C29"/>
    <mergeCell ref="G28:G29"/>
    <mergeCell ref="B30:B31"/>
    <mergeCell ref="C30:C31"/>
    <mergeCell ref="G30:G31"/>
    <mergeCell ref="B32:B33"/>
    <mergeCell ref="C32:C33"/>
    <mergeCell ref="G21:G22"/>
    <mergeCell ref="B23:B24"/>
    <mergeCell ref="C23:C24"/>
    <mergeCell ref="G23:G24"/>
    <mergeCell ref="G32:G33"/>
    <mergeCell ref="A37:A46"/>
    <mergeCell ref="B37:B38"/>
    <mergeCell ref="C37:C38"/>
    <mergeCell ref="G37:G38"/>
    <mergeCell ref="B39:B40"/>
    <mergeCell ref="C39:C40"/>
    <mergeCell ref="G39:G40"/>
    <mergeCell ref="B45:B46"/>
    <mergeCell ref="C45:C46"/>
    <mergeCell ref="G45:G46"/>
    <mergeCell ref="B41:B42"/>
    <mergeCell ref="C41:C42"/>
    <mergeCell ref="G41:G42"/>
    <mergeCell ref="B43:B44"/>
    <mergeCell ref="C43:C44"/>
    <mergeCell ref="G43:G4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9-26T23:37:48Z</cp:lastPrinted>
  <dcterms:created xsi:type="dcterms:W3CDTF">2006-09-16T00:00:00Z</dcterms:created>
  <dcterms:modified xsi:type="dcterms:W3CDTF">2012-06-13T04:41:53Z</dcterms:modified>
</cp:coreProperties>
</file>